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BBR\"/>
    </mc:Choice>
  </mc:AlternateContent>
  <xr:revisionPtr revIDLastSave="0" documentId="13_ncr:1_{10F228FC-7D52-4D4E-BE4C-089C57823CB3}" xr6:coauthVersionLast="47" xr6:coauthVersionMax="47" xr10:uidLastSave="{00000000-0000-0000-0000-000000000000}"/>
  <bookViews>
    <workbookView xWindow="780" yWindow="0" windowWidth="23610" windowHeight="15600" xr2:uid="{00000000-000D-0000-FFFF-FFFF00000000}"/>
  </bookViews>
  <sheets>
    <sheet name="Kegg.ORA" sheetId="1" r:id="rId1"/>
  </sheets>
  <definedNames>
    <definedName name="_xlnm._FilterDatabase" localSheetId="0" hidden="1">Kegg.ORA!$A$2:$P$114</definedName>
  </definedNames>
  <calcPr calcId="181029"/>
</workbook>
</file>

<file path=xl/sharedStrings.xml><?xml version="1.0" encoding="utf-8"?>
<sst xmlns="http://schemas.openxmlformats.org/spreadsheetml/2006/main" count="129" uniqueCount="129">
  <si>
    <t>GeneSet</t>
  </si>
  <si>
    <t>-log10(pValue) CMX_over_Cyt_Ribo_UNIQUE.DOWN_genes</t>
  </si>
  <si>
    <t>-log10(pValue) CMX_over_Cyt_RNAseq_UNIQUE.DOWN_genes</t>
  </si>
  <si>
    <t>-log10(pValue) CMX_over_Cyt_Ribo_UNIQUE.ALL_genes</t>
  </si>
  <si>
    <t>-log10(pValue) CMX_over_Cyt_COMMON.UP_genes</t>
  </si>
  <si>
    <t>-log10(pValue) CMX_over_Cyt_COMMON.ALL_genes</t>
  </si>
  <si>
    <t>-log10(pValue) Cyt_over_Cyt.inhib_COMMON.ALL_genes</t>
  </si>
  <si>
    <t>-log10(pValue) CMX_over_Cyt_Ribo_UNIQUE.UP_genes</t>
  </si>
  <si>
    <t>-log10(pValue) Cyt_over_Cyt.inhib_COMMON.UP_genes</t>
  </si>
  <si>
    <t>-log10(pValue) Cyt_over_Cyt.inhib_COMMON.DOWN_genes</t>
  </si>
  <si>
    <t>-log10(pValue) CMX_over_Cyt_RNAseq_UNIQUE.UP_genes</t>
  </si>
  <si>
    <t>-log10(pValue) Cyt_over_Cyt.inhib_Ribo_UNIQUE.UP_genes</t>
  </si>
  <si>
    <t>-log10(pValue) Cyt_over_Cyt.inhib_Ribo_UNIQUE.ALL_genes</t>
  </si>
  <si>
    <t>-log10(pValue) CMX_over_Cyt_COMMON.DOWN_genes</t>
  </si>
  <si>
    <t>-log10(pValue) CMX_over_Cyt_RNAseq_UNIQUE.ALL_genes</t>
  </si>
  <si>
    <t>-log10(pValue) Cyt_over_Cyt.inhib_Ribo_UNIQUE.DOWN_genes</t>
  </si>
  <si>
    <t>KEGG_SPLICEOSOME</t>
  </si>
  <si>
    <t>KEGG_AMINO_SUGAR_AND_NUCLEOTIDE_SUGAR_METABOLISM</t>
  </si>
  <si>
    <t>KEGG_GLYCOSPHINGOLIPID_BIOSYNTHESIS_GLOBO_SERIES</t>
  </si>
  <si>
    <t>KEGG_ARACHIDONIC_ACID_METABOLISM</t>
  </si>
  <si>
    <t>KEGG_DNA_REPLICATION</t>
  </si>
  <si>
    <t>KEGG_RIG_I_LIKE_RECEPTOR_SIGNALING_PATHWAY</t>
  </si>
  <si>
    <t>KEGG_PANTOTHENATE_AND_COA_BIOSYNTHESIS</t>
  </si>
  <si>
    <t>KEGG_PATHWAYS_IN_CANCER</t>
  </si>
  <si>
    <t>KEGG_NOD_LIKE_RECEPTOR_SIGNALING_PATHWAY</t>
  </si>
  <si>
    <t>KEGG_METABOLISM_OF_XENOBIOTICS_BY_CYTOCHROME_P450</t>
  </si>
  <si>
    <t>KEGG_NICOTINATE_AND_NICOTINAMIDE_METABOLISM</t>
  </si>
  <si>
    <t>KEGG_FC_EPSILON_RI_SIGNALING_PATHWAY</t>
  </si>
  <si>
    <t>KEGG_COLORECTAL_CANCER</t>
  </si>
  <si>
    <t>KEGG_PROTEIN_EXPORT</t>
  </si>
  <si>
    <t>KEGG_HISTIDINE_METABOLISM</t>
  </si>
  <si>
    <t>KEGG_PURINE_METABOLISM</t>
  </si>
  <si>
    <t>KEGG_MAPK_SIGNALING_PATHWAY</t>
  </si>
  <si>
    <t>KEGG_GLUTATHIONE_METABOLISM</t>
  </si>
  <si>
    <t>KEGG_GLYCOSAMINOGLYCAN_BIOSYNTHESIS_HEPARAN_SULFATE</t>
  </si>
  <si>
    <t>KEGG_RNA_POLYMERASE</t>
  </si>
  <si>
    <t>KEGG_INOSITOL_PHOSPHATE_METABOLISM</t>
  </si>
  <si>
    <t>KEGG_NOTCH_SIGNALING_PATHWAY</t>
  </si>
  <si>
    <t>KEGG_LYSOSOME</t>
  </si>
  <si>
    <t>KEGG_RNA_DEGRADATION</t>
  </si>
  <si>
    <t>KEGG_PEROXISOME</t>
  </si>
  <si>
    <t>KEGG_AMINOACYL_TRNA_BIOSYNTHESIS</t>
  </si>
  <si>
    <t>KEGG_VALINE_LEUCINE_AND_ISOLEUCINE_DEGRADATION</t>
  </si>
  <si>
    <t>KEGG_PHENYLALANINE_METABOLISM</t>
  </si>
  <si>
    <t>KEGG_TYROSINE_METABOLISM</t>
  </si>
  <si>
    <t>KEGG_WNT_SIGNALING_PATHWAY</t>
  </si>
  <si>
    <t>KEGG_ARGININE_AND_PROLINE_METABOLISM</t>
  </si>
  <si>
    <t>KEGG_HOMOLOGOUS_RECOMBINATION</t>
  </si>
  <si>
    <t>KEGG_GLYCOSAMINOGLYCAN_DEGRADATION</t>
  </si>
  <si>
    <t>KEGG_NON_HOMOLOGOUS_END_JOINING</t>
  </si>
  <si>
    <t>KEGG_STEROID_BIOSYNTHESIS</t>
  </si>
  <si>
    <t>KEGG_BASE_EXCISION_REPAIR</t>
  </si>
  <si>
    <t>KEGG_PROPANOATE_METABOLISM</t>
  </si>
  <si>
    <t>KEGG_PYRIMIDINE_METABOLISM</t>
  </si>
  <si>
    <t>KEGG_GLYCOSAMINOGLYCAN_BIOSYNTHESIS_KERATAN_SULFATE</t>
  </si>
  <si>
    <t>KEGG_ENDOCYTOSIS</t>
  </si>
  <si>
    <t>KEGG_N_GLYCAN_BIOSYNTHESIS</t>
  </si>
  <si>
    <t>KEGG_ETHER_LIPID_METABOLISM</t>
  </si>
  <si>
    <t>KEGG_RIBOFLAVIN_METABOLISM</t>
  </si>
  <si>
    <t>KEGG_FOCAL_ADHESION</t>
  </si>
  <si>
    <t>KEGG_ALDOSTERONE_REGULATED_SODIUM_REABSORPTION</t>
  </si>
  <si>
    <t>KEGG_BIOSYNTHESIS_OF_UNSATURATED_FATTY_ACIDS</t>
  </si>
  <si>
    <t>KEGG_TOLL_LIKE_RECEPTOR_SIGNALING_PATHWAY</t>
  </si>
  <si>
    <t>KEGG_FATTY_ACID_METABOLISM</t>
  </si>
  <si>
    <t>KEGG_PROXIMAL_TUBULE_BICARBONATE_RECLAMATION</t>
  </si>
  <si>
    <t>KEGG_BUTANOATE_METABOLISM</t>
  </si>
  <si>
    <t>KEGG_P53_SIGNALING_PATHWAY</t>
  </si>
  <si>
    <t>KEGG_ECM_RECEPTOR_INTERACTION</t>
  </si>
  <si>
    <t>KEGG_SNARE_INTERACTIONS_IN_VESICULAR_TRANSPORT</t>
  </si>
  <si>
    <t>KEGG_UBIQUITIN_MEDIATED_PROTEOLYSIS</t>
  </si>
  <si>
    <t>KEGG_FOLATE_BIOSYNTHESIS</t>
  </si>
  <si>
    <t>KEGG_TERPENOID_BACKBONE_BIOSYNTHESIS</t>
  </si>
  <si>
    <t>KEGG_VEGF_SIGNALING_PATHWAY</t>
  </si>
  <si>
    <t>KEGG_PORPHYRIN_AND_CHLOROPHYLL_METABOLISM</t>
  </si>
  <si>
    <t>KEGG_CITRATE_CYCLE_TCA_CYCLE</t>
  </si>
  <si>
    <t>KEGG_CYSTEINE_AND_METHIONINE_METABOLISM</t>
  </si>
  <si>
    <t>KEGG_DRUG_METABOLISM_CYTOCHROME_P450</t>
  </si>
  <si>
    <t>KEGG_HEDGEHOG_SIGNALING_PATHWAY</t>
  </si>
  <si>
    <t>KEGG_LYSINE_DEGRADATION</t>
  </si>
  <si>
    <t>KEGG_GLYCOSPHINGOLIPID_BIOSYNTHESIS_GANGLIO_SERIES</t>
  </si>
  <si>
    <t>KEGG_SELENOAMINO_ACID_METABOLISM</t>
  </si>
  <si>
    <t>KEGG_CELL_CYCLE</t>
  </si>
  <si>
    <t>KEGG_TRYPTOPHAN_METABOLISM</t>
  </si>
  <si>
    <t>KEGG_OTHER_GLYCAN_DEGRADATION</t>
  </si>
  <si>
    <t>KEGG_SPHINGOLIPID_METABOLISM</t>
  </si>
  <si>
    <t>KEGG_OXIDATIVE_PHOSPHORYLATION</t>
  </si>
  <si>
    <t>KEGG_INSULIN_SIGNALING_PATHWAY</t>
  </si>
  <si>
    <t>KEGG_GLYCEROLIPID_METABOLISM</t>
  </si>
  <si>
    <t>KEGG_TIGHT_JUNCTION</t>
  </si>
  <si>
    <t>KEGG_O_GLYCAN_BIOSYNTHESIS</t>
  </si>
  <si>
    <t>KEGG_REGULATION_OF_ACTIN_CYTOSKELETON</t>
  </si>
  <si>
    <t>KEGG_PPAR_SIGNALING_PATHWAY</t>
  </si>
  <si>
    <t>KEGG_FRUCTOSE_AND_MANNOSE_METABOLISM</t>
  </si>
  <si>
    <t>KEGG_PYRUVATE_METABOLISM</t>
  </si>
  <si>
    <t>KEGG_GLYOXYLATE_AND_DICARBOXYLATE_METABOLISM</t>
  </si>
  <si>
    <t>KEGG_NITROGEN_METABOLISM</t>
  </si>
  <si>
    <t>KEGG_ONE_CARBON_POOL_BY_FOLATE</t>
  </si>
  <si>
    <t>KEGG_ERBB_SIGNALING_PATHWAY</t>
  </si>
  <si>
    <t>KEGG_PHOSPHATIDYLINOSITOL_SIGNALING_SYSTEM</t>
  </si>
  <si>
    <t>KEGG_GAP_JUNCTION</t>
  </si>
  <si>
    <t>KEGG_TGF_BETA_SIGNALING_PATHWAY</t>
  </si>
  <si>
    <t>KEGG_CYTOSOLIC_DNA_SENSING_PATHWAY</t>
  </si>
  <si>
    <t>KEGG_ALPHA_LINOLENIC_ACID_METABOLISM</t>
  </si>
  <si>
    <t>KEGG_ADHERENS_JUNCTION</t>
  </si>
  <si>
    <t>KEGG_GALACTOSE_METABOLISM</t>
  </si>
  <si>
    <t>KEGG_PROTEASOME</t>
  </si>
  <si>
    <t>KEGG_BETA_ALANINE_METABOLISM</t>
  </si>
  <si>
    <t>KEGG_NUCLEOTIDE_EXCISION_REPAIR</t>
  </si>
  <si>
    <t>KEGG_CELL_ADHESION_MOLECULES_CAMS</t>
  </si>
  <si>
    <t>KEGG_GLYCOLYSIS_GLUCONEOGENESIS</t>
  </si>
  <si>
    <t>KEGG_MISMATCH_REPAIR</t>
  </si>
  <si>
    <t>KEGG_RIBOSOME</t>
  </si>
  <si>
    <t>KEGG_APOPTOSIS</t>
  </si>
  <si>
    <t>KEGG_MTOR_SIGNALING_PATHWAY</t>
  </si>
  <si>
    <t>KEGG_VALINE_LEUCINE_AND_ISOLEUCINE_BIOSYNTHESIS</t>
  </si>
  <si>
    <t>KEGG_STARCH_AND_SUCROSE_METABOLISM</t>
  </si>
  <si>
    <t>KEGG_BASAL_TRANSCRIPTION_FACTORS</t>
  </si>
  <si>
    <t>KEGG_CHEMOKINE_SIGNALING_PATHWAY</t>
  </si>
  <si>
    <t>KEGG_GLYCINE_SERINE_AND_THREONINE_METABOLISM</t>
  </si>
  <si>
    <t>KEGG_ALANINE_ASPARTATE_AND_GLUTAMATE_METABOLISM</t>
  </si>
  <si>
    <t>KEGG_ABC_TRANSPORTERS</t>
  </si>
  <si>
    <t>KEGG_GLYCEROPHOSPHOLIPID_METABOLISM</t>
  </si>
  <si>
    <t>KEGG_JAK_STAT_SIGNALING_PATHWAY</t>
  </si>
  <si>
    <t>KEGG_PENTOSE_PHOSPHATE_PATHWAY</t>
  </si>
  <si>
    <t>KEGG_CALCIUM_SIGNALING_PATHWAY</t>
  </si>
  <si>
    <t>KEGG_GLYCOSYLPHOSPHATIDYLINOSITOL_GPI_ANCHOR_BIOSYNTHESIS</t>
  </si>
  <si>
    <t>KEGG_GLYCOSAMINOGLYCAN_BIOSYNTHESIS_CHONDROITIN_SULFATE</t>
  </si>
  <si>
    <t>KEGG_GLYCOSPHINGOLIPID_BIOSYNTHESIS_LACTO_AND_NEOLACTO_SERIES</t>
  </si>
  <si>
    <r>
      <rPr>
        <b/>
        <sz val="14"/>
        <color theme="1"/>
        <rFont val="Arial"/>
        <family val="2"/>
      </rPr>
      <t>Table S1.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 xml:space="preserve">KEGG pathway, related to Figure 1. </t>
    </r>
    <r>
      <rPr>
        <sz val="14"/>
        <color theme="1"/>
        <rFont val="Arial"/>
        <family val="2"/>
      </rPr>
      <t xml:space="preserve">Search Interactive, Select column to see the q-value differences of the pathway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textRotation="45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4"/>
  <sheetViews>
    <sheetView tabSelected="1" workbookViewId="0">
      <selection activeCell="U9" sqref="U9"/>
    </sheetView>
  </sheetViews>
  <sheetFormatPr defaultColWidth="11" defaultRowHeight="15.75" x14ac:dyDescent="0.25"/>
  <cols>
    <col min="1" max="1" width="66.375" bestFit="1" customWidth="1"/>
    <col min="2" max="16" width="6.875" customWidth="1"/>
  </cols>
  <sheetData>
    <row r="1" spans="1:16" ht="18" x14ac:dyDescent="0.25">
      <c r="A1" s="2" t="s">
        <v>128</v>
      </c>
    </row>
    <row r="2" spans="1:16" s="1" customFormat="1" ht="234" x14ac:dyDescent="0.25">
      <c r="A2" s="1" t="s">
        <v>0</v>
      </c>
      <c r="B2" s="1" t="s">
        <v>5</v>
      </c>
      <c r="C2" s="1" t="s">
        <v>13</v>
      </c>
      <c r="D2" s="1" t="s">
        <v>4</v>
      </c>
      <c r="E2" s="1" t="s">
        <v>3</v>
      </c>
      <c r="F2" s="1" t="s">
        <v>1</v>
      </c>
      <c r="G2" s="1" t="s">
        <v>7</v>
      </c>
      <c r="H2" s="1" t="s">
        <v>14</v>
      </c>
      <c r="I2" s="1" t="s">
        <v>2</v>
      </c>
      <c r="J2" s="1" t="s">
        <v>10</v>
      </c>
      <c r="K2" s="1" t="s">
        <v>6</v>
      </c>
      <c r="L2" s="1" t="s">
        <v>9</v>
      </c>
      <c r="M2" s="1" t="s">
        <v>8</v>
      </c>
      <c r="N2" s="1" t="s">
        <v>12</v>
      </c>
      <c r="O2" s="1" t="s">
        <v>15</v>
      </c>
      <c r="P2" s="1" t="s">
        <v>11</v>
      </c>
    </row>
    <row r="3" spans="1:16" x14ac:dyDescent="0.25">
      <c r="A3" t="s">
        <v>23</v>
      </c>
      <c r="B3">
        <v>30.305</v>
      </c>
      <c r="C3">
        <v>16.39</v>
      </c>
      <c r="D3">
        <v>10.231</v>
      </c>
      <c r="E3">
        <v>6.8259999999999996</v>
      </c>
      <c r="G3">
        <v>6.7210000000000001</v>
      </c>
      <c r="K3">
        <v>5.6660000000000004</v>
      </c>
      <c r="L3">
        <v>3.8340000000000001</v>
      </c>
      <c r="M3">
        <v>1.851</v>
      </c>
      <c r="N3">
        <v>13.628</v>
      </c>
      <c r="O3">
        <v>11.664999999999999</v>
      </c>
      <c r="P3">
        <v>2.1030000000000002</v>
      </c>
    </row>
    <row r="4" spans="1:16" x14ac:dyDescent="0.25">
      <c r="A4" t="s">
        <v>100</v>
      </c>
      <c r="B4">
        <v>7.069</v>
      </c>
      <c r="C4">
        <v>4.51</v>
      </c>
      <c r="D4">
        <v>2.2469999999999999</v>
      </c>
      <c r="E4">
        <v>5.2569999999999997</v>
      </c>
      <c r="G4">
        <v>5.1769999999999996</v>
      </c>
      <c r="K4">
        <v>2.3969999999999998</v>
      </c>
      <c r="L4">
        <v>1.3720000000000001</v>
      </c>
      <c r="M4">
        <v>1.6850000000000001</v>
      </c>
      <c r="N4">
        <v>1.784</v>
      </c>
      <c r="O4">
        <v>3.3940000000000001</v>
      </c>
    </row>
    <row r="5" spans="1:16" x14ac:dyDescent="0.25">
      <c r="A5" t="s">
        <v>98</v>
      </c>
      <c r="B5">
        <v>2.9359999999999999</v>
      </c>
      <c r="C5">
        <v>1.3819999999999999</v>
      </c>
      <c r="D5">
        <v>1.4990000000000001</v>
      </c>
      <c r="E5">
        <v>4.9850000000000003</v>
      </c>
      <c r="G5">
        <v>4.6790000000000003</v>
      </c>
      <c r="I5">
        <v>1.3120000000000001</v>
      </c>
    </row>
    <row r="6" spans="1:16" x14ac:dyDescent="0.25">
      <c r="A6" t="s">
        <v>36</v>
      </c>
      <c r="B6">
        <v>1.3320000000000001</v>
      </c>
      <c r="C6">
        <v>1.4259999999999999</v>
      </c>
      <c r="E6">
        <v>5.2569999999999997</v>
      </c>
      <c r="G6">
        <v>4.4279999999999999</v>
      </c>
    </row>
    <row r="7" spans="1:16" x14ac:dyDescent="0.25">
      <c r="A7" t="s">
        <v>55</v>
      </c>
      <c r="B7">
        <v>16.36</v>
      </c>
      <c r="C7">
        <v>16.324000000000002</v>
      </c>
      <c r="D7">
        <v>2.0259999999999998</v>
      </c>
      <c r="E7">
        <v>4.55</v>
      </c>
      <c r="G7">
        <v>4.3339999999999996</v>
      </c>
      <c r="H7">
        <v>1.319</v>
      </c>
      <c r="K7">
        <v>3.8980000000000001</v>
      </c>
      <c r="L7">
        <v>1.3720000000000001</v>
      </c>
      <c r="M7">
        <v>2.968</v>
      </c>
      <c r="N7">
        <v>1.603</v>
      </c>
      <c r="O7">
        <v>3.266</v>
      </c>
    </row>
    <row r="8" spans="1:16" x14ac:dyDescent="0.25">
      <c r="A8" t="s">
        <v>124</v>
      </c>
      <c r="B8">
        <v>7.6440000000000001</v>
      </c>
      <c r="C8">
        <v>1.6140000000000001</v>
      </c>
      <c r="D8">
        <v>5.7060000000000004</v>
      </c>
      <c r="E8">
        <v>2.0059999999999998</v>
      </c>
      <c r="G8">
        <v>4.0220000000000002</v>
      </c>
      <c r="K8">
        <v>1.4730000000000001</v>
      </c>
    </row>
    <row r="9" spans="1:16" x14ac:dyDescent="0.25">
      <c r="A9" t="s">
        <v>34</v>
      </c>
      <c r="B9">
        <v>1.492</v>
      </c>
      <c r="D9">
        <v>2.395</v>
      </c>
      <c r="E9">
        <v>3.0790000000000002</v>
      </c>
      <c r="G9">
        <v>3.4249999999999998</v>
      </c>
    </row>
    <row r="10" spans="1:16" x14ac:dyDescent="0.25">
      <c r="A10" t="s">
        <v>45</v>
      </c>
      <c r="B10">
        <v>13.462</v>
      </c>
      <c r="C10">
        <v>11.811</v>
      </c>
      <c r="D10">
        <v>2.327</v>
      </c>
      <c r="E10">
        <v>3.1720000000000002</v>
      </c>
      <c r="G10">
        <v>3.24</v>
      </c>
      <c r="K10">
        <v>1.8280000000000001</v>
      </c>
      <c r="L10">
        <v>2.0449999999999999</v>
      </c>
      <c r="N10">
        <v>4.6029999999999998</v>
      </c>
      <c r="O10">
        <v>4.024</v>
      </c>
    </row>
    <row r="11" spans="1:16" x14ac:dyDescent="0.25">
      <c r="A11" t="s">
        <v>77</v>
      </c>
      <c r="B11">
        <v>4.7750000000000004</v>
      </c>
      <c r="C11">
        <v>1.357</v>
      </c>
      <c r="D11">
        <v>3.0779999999999998</v>
      </c>
      <c r="E11">
        <v>3.1819999999999999</v>
      </c>
      <c r="G11">
        <v>3.105</v>
      </c>
      <c r="N11">
        <v>2.367</v>
      </c>
      <c r="O11">
        <v>1.9059999999999999</v>
      </c>
    </row>
    <row r="12" spans="1:16" x14ac:dyDescent="0.25">
      <c r="A12" t="s">
        <v>84</v>
      </c>
      <c r="B12">
        <v>1.4550000000000001</v>
      </c>
      <c r="D12">
        <v>1.7490000000000001</v>
      </c>
      <c r="E12">
        <v>2.44</v>
      </c>
      <c r="G12">
        <v>3.052</v>
      </c>
      <c r="N12">
        <v>2.9590000000000001</v>
      </c>
      <c r="O12">
        <v>2.6520000000000001</v>
      </c>
    </row>
    <row r="13" spans="1:16" x14ac:dyDescent="0.25">
      <c r="A13" t="s">
        <v>56</v>
      </c>
      <c r="B13">
        <v>5.3239999999999998</v>
      </c>
      <c r="D13">
        <v>6.7519999999999998</v>
      </c>
      <c r="E13">
        <v>2.0059999999999998</v>
      </c>
      <c r="G13">
        <v>2.5619999999999998</v>
      </c>
    </row>
    <row r="14" spans="1:16" x14ac:dyDescent="0.25">
      <c r="A14" t="s">
        <v>88</v>
      </c>
      <c r="B14">
        <v>12.773999999999999</v>
      </c>
      <c r="C14">
        <v>14.571999999999999</v>
      </c>
      <c r="E14">
        <v>1.514</v>
      </c>
      <c r="G14">
        <v>2.323</v>
      </c>
      <c r="N14">
        <v>2.6589999999999998</v>
      </c>
      <c r="O14">
        <v>4.1680000000000001</v>
      </c>
    </row>
    <row r="15" spans="1:16" x14ac:dyDescent="0.25">
      <c r="A15" t="s">
        <v>90</v>
      </c>
      <c r="B15">
        <v>27.312999999999999</v>
      </c>
      <c r="C15">
        <v>15.189</v>
      </c>
      <c r="D15">
        <v>8.6519999999999992</v>
      </c>
      <c r="E15">
        <v>1.956</v>
      </c>
      <c r="G15">
        <v>2.0499999999999998</v>
      </c>
      <c r="H15">
        <v>1.9259999999999999</v>
      </c>
      <c r="I15">
        <v>3.2549999999999999</v>
      </c>
      <c r="K15">
        <v>2.3090000000000002</v>
      </c>
      <c r="L15">
        <v>1.45</v>
      </c>
      <c r="M15">
        <v>1.399</v>
      </c>
      <c r="N15">
        <v>5.5250000000000004</v>
      </c>
      <c r="O15">
        <v>6.4580000000000002</v>
      </c>
    </row>
    <row r="16" spans="1:16" x14ac:dyDescent="0.25">
      <c r="A16" t="s">
        <v>59</v>
      </c>
      <c r="B16">
        <v>20.327000000000002</v>
      </c>
      <c r="C16">
        <v>8.6859999999999999</v>
      </c>
      <c r="D16">
        <v>8.8320000000000007</v>
      </c>
      <c r="E16">
        <v>1.407</v>
      </c>
      <c r="G16">
        <v>2.0499999999999998</v>
      </c>
      <c r="I16">
        <v>2.0920000000000001</v>
      </c>
      <c r="K16">
        <v>2.4079999999999999</v>
      </c>
      <c r="L16">
        <v>3.69</v>
      </c>
      <c r="N16">
        <v>7.1459999999999999</v>
      </c>
      <c r="O16">
        <v>11.186999999999999</v>
      </c>
    </row>
    <row r="17" spans="1:16" x14ac:dyDescent="0.25">
      <c r="A17" t="s">
        <v>37</v>
      </c>
      <c r="B17">
        <v>6.37</v>
      </c>
      <c r="D17">
        <v>5.9450000000000003</v>
      </c>
      <c r="E17">
        <v>2</v>
      </c>
      <c r="G17">
        <v>2.0019999999999998</v>
      </c>
      <c r="N17">
        <v>1.526</v>
      </c>
      <c r="O17">
        <v>1.7390000000000001</v>
      </c>
    </row>
    <row r="18" spans="1:16" x14ac:dyDescent="0.25">
      <c r="A18" t="s">
        <v>68</v>
      </c>
      <c r="B18">
        <v>2.8010000000000002</v>
      </c>
      <c r="C18">
        <v>2.8860000000000001</v>
      </c>
      <c r="E18">
        <v>2.5179999999999998</v>
      </c>
      <c r="G18">
        <v>1.9530000000000001</v>
      </c>
    </row>
    <row r="19" spans="1:16" x14ac:dyDescent="0.25">
      <c r="A19" t="s">
        <v>32</v>
      </c>
      <c r="B19">
        <v>15.125</v>
      </c>
      <c r="C19">
        <v>7.3639999999999999</v>
      </c>
      <c r="D19">
        <v>6.3159999999999998</v>
      </c>
      <c r="E19">
        <v>2.2170000000000001</v>
      </c>
      <c r="G19">
        <v>1.93</v>
      </c>
      <c r="H19">
        <v>3.4689999999999999</v>
      </c>
      <c r="I19">
        <v>5.2249999999999996</v>
      </c>
      <c r="K19">
        <v>5.6660000000000004</v>
      </c>
      <c r="L19">
        <v>3.7130000000000001</v>
      </c>
      <c r="M19">
        <v>2.1549999999999998</v>
      </c>
      <c r="N19">
        <v>4.21</v>
      </c>
      <c r="O19">
        <v>3.9820000000000002</v>
      </c>
    </row>
    <row r="20" spans="1:16" x14ac:dyDescent="0.25">
      <c r="A20" t="s">
        <v>61</v>
      </c>
      <c r="C20">
        <v>1.706</v>
      </c>
      <c r="E20">
        <v>1.7749999999999999</v>
      </c>
      <c r="G20">
        <v>1.7949999999999999</v>
      </c>
    </row>
    <row r="21" spans="1:16" x14ac:dyDescent="0.25">
      <c r="A21" t="s">
        <v>126</v>
      </c>
      <c r="B21">
        <v>4.5419999999999998</v>
      </c>
      <c r="D21">
        <v>6.3159999999999998</v>
      </c>
      <c r="G21">
        <v>1.7949999999999999</v>
      </c>
    </row>
    <row r="22" spans="1:16" x14ac:dyDescent="0.25">
      <c r="A22" t="s">
        <v>121</v>
      </c>
      <c r="B22">
        <v>8.0129999999999999</v>
      </c>
      <c r="D22">
        <v>9.4350000000000005</v>
      </c>
      <c r="E22">
        <v>1.782</v>
      </c>
      <c r="G22">
        <v>1.7869999999999999</v>
      </c>
    </row>
    <row r="23" spans="1:16" x14ac:dyDescent="0.25">
      <c r="A23" t="s">
        <v>99</v>
      </c>
      <c r="B23">
        <v>8.0679999999999996</v>
      </c>
      <c r="C23">
        <v>7.8109999999999999</v>
      </c>
      <c r="G23">
        <v>1.786</v>
      </c>
      <c r="O23">
        <v>1.4379999999999999</v>
      </c>
    </row>
    <row r="24" spans="1:16" x14ac:dyDescent="0.25">
      <c r="A24" t="s">
        <v>79</v>
      </c>
      <c r="B24">
        <v>1.948</v>
      </c>
      <c r="D24">
        <v>2.706</v>
      </c>
      <c r="G24">
        <v>1.6990000000000001</v>
      </c>
    </row>
    <row r="25" spans="1:16" x14ac:dyDescent="0.25">
      <c r="A25" t="s">
        <v>54</v>
      </c>
      <c r="B25">
        <v>3.3559999999999999</v>
      </c>
      <c r="D25">
        <v>4.4980000000000002</v>
      </c>
      <c r="G25">
        <v>1.6990000000000001</v>
      </c>
    </row>
    <row r="26" spans="1:16" x14ac:dyDescent="0.25">
      <c r="A26" t="s">
        <v>127</v>
      </c>
      <c r="B26">
        <v>3.6040000000000001</v>
      </c>
      <c r="D26">
        <v>5.3129999999999997</v>
      </c>
      <c r="G26">
        <v>1.5589999999999999</v>
      </c>
    </row>
    <row r="27" spans="1:16" x14ac:dyDescent="0.25">
      <c r="A27" t="s">
        <v>103</v>
      </c>
      <c r="B27">
        <v>13.576000000000001</v>
      </c>
      <c r="C27">
        <v>8.9559999999999995</v>
      </c>
      <c r="D27">
        <v>3.5649999999999999</v>
      </c>
      <c r="G27">
        <v>1.544</v>
      </c>
      <c r="N27">
        <v>2.81</v>
      </c>
      <c r="O27">
        <v>4.548</v>
      </c>
    </row>
    <row r="28" spans="1:16" x14ac:dyDescent="0.25">
      <c r="A28" t="s">
        <v>111</v>
      </c>
      <c r="B28">
        <v>27.853000000000002</v>
      </c>
      <c r="C28">
        <v>46.286000000000001</v>
      </c>
      <c r="G28">
        <v>1.4990000000000001</v>
      </c>
      <c r="H28">
        <v>3.6909999999999998</v>
      </c>
      <c r="I28">
        <v>8.2260000000000009</v>
      </c>
      <c r="N28">
        <v>46.787999999999997</v>
      </c>
      <c r="P28">
        <v>64.48</v>
      </c>
    </row>
    <row r="29" spans="1:16" x14ac:dyDescent="0.25">
      <c r="A29" t="s">
        <v>108</v>
      </c>
      <c r="B29">
        <v>4.3719999999999999</v>
      </c>
      <c r="D29">
        <v>8.48</v>
      </c>
      <c r="G29">
        <v>1.4350000000000001</v>
      </c>
      <c r="O29">
        <v>2.8140000000000001</v>
      </c>
    </row>
    <row r="30" spans="1:16" x14ac:dyDescent="0.25">
      <c r="A30" t="s">
        <v>85</v>
      </c>
      <c r="B30">
        <v>33.198999999999998</v>
      </c>
      <c r="C30">
        <v>34.962000000000003</v>
      </c>
      <c r="D30">
        <v>2.2589999999999999</v>
      </c>
      <c r="F30">
        <v>2.758</v>
      </c>
      <c r="N30">
        <v>19.047000000000001</v>
      </c>
      <c r="O30">
        <v>2.4300000000000002</v>
      </c>
      <c r="P30">
        <v>18.2</v>
      </c>
    </row>
    <row r="31" spans="1:16" x14ac:dyDescent="0.25">
      <c r="A31" t="s">
        <v>31</v>
      </c>
      <c r="B31">
        <v>13.298</v>
      </c>
      <c r="C31">
        <v>10.494999999999999</v>
      </c>
      <c r="D31">
        <v>2.8519999999999999</v>
      </c>
      <c r="E31">
        <v>5.2569999999999997</v>
      </c>
      <c r="F31">
        <v>6.4809999999999999</v>
      </c>
      <c r="H31">
        <v>1.363</v>
      </c>
      <c r="J31">
        <v>1.9059999999999999</v>
      </c>
      <c r="M31">
        <v>2.258</v>
      </c>
      <c r="N31">
        <v>6.0330000000000004</v>
      </c>
      <c r="P31">
        <v>6.4809999999999999</v>
      </c>
    </row>
    <row r="32" spans="1:16" x14ac:dyDescent="0.25">
      <c r="A32" t="s">
        <v>33</v>
      </c>
      <c r="B32">
        <v>6.391</v>
      </c>
      <c r="C32">
        <v>7.3390000000000004</v>
      </c>
      <c r="E32">
        <v>2.1669999999999998</v>
      </c>
      <c r="F32">
        <v>1.9530000000000001</v>
      </c>
    </row>
    <row r="33" spans="1:16" x14ac:dyDescent="0.25">
      <c r="A33" t="s">
        <v>57</v>
      </c>
      <c r="B33">
        <v>1.607</v>
      </c>
    </row>
    <row r="34" spans="1:16" x14ac:dyDescent="0.25">
      <c r="A34" t="s">
        <v>40</v>
      </c>
      <c r="B34">
        <v>9.0289999999999999</v>
      </c>
      <c r="C34">
        <v>11.438000000000001</v>
      </c>
      <c r="E34">
        <v>2.0059999999999998</v>
      </c>
      <c r="N34">
        <v>1.7430000000000001</v>
      </c>
      <c r="P34">
        <v>2.4020000000000001</v>
      </c>
    </row>
    <row r="35" spans="1:16" x14ac:dyDescent="0.25">
      <c r="A35" t="s">
        <v>53</v>
      </c>
      <c r="B35">
        <v>8.4120000000000008</v>
      </c>
      <c r="C35">
        <v>7.7089999999999996</v>
      </c>
      <c r="D35">
        <v>1.462</v>
      </c>
      <c r="E35">
        <v>3.81</v>
      </c>
      <c r="F35">
        <v>6.5750000000000002</v>
      </c>
      <c r="H35">
        <v>1.7330000000000001</v>
      </c>
      <c r="J35">
        <v>1.359</v>
      </c>
      <c r="M35">
        <v>2.2250000000000001</v>
      </c>
      <c r="N35">
        <v>3.331</v>
      </c>
      <c r="P35">
        <v>3.4340000000000002</v>
      </c>
    </row>
    <row r="36" spans="1:16" x14ac:dyDescent="0.25">
      <c r="A36" t="s">
        <v>97</v>
      </c>
      <c r="B36">
        <v>6.3920000000000003</v>
      </c>
      <c r="C36">
        <v>5.5789999999999997</v>
      </c>
      <c r="D36">
        <v>1.339</v>
      </c>
      <c r="I36">
        <v>1.518</v>
      </c>
      <c r="K36">
        <v>1.3109999999999999</v>
      </c>
      <c r="L36">
        <v>1.796</v>
      </c>
      <c r="N36">
        <v>1.76</v>
      </c>
      <c r="O36">
        <v>1.905</v>
      </c>
    </row>
    <row r="37" spans="1:16" x14ac:dyDescent="0.25">
      <c r="A37" t="s">
        <v>86</v>
      </c>
      <c r="B37">
        <v>12.488</v>
      </c>
      <c r="C37">
        <v>10.513999999999999</v>
      </c>
      <c r="D37">
        <v>2.33</v>
      </c>
      <c r="E37">
        <v>1.407</v>
      </c>
      <c r="I37">
        <v>3.2549999999999999</v>
      </c>
      <c r="N37">
        <v>1.367</v>
      </c>
    </row>
    <row r="38" spans="1:16" x14ac:dyDescent="0.25">
      <c r="A38" t="s">
        <v>38</v>
      </c>
      <c r="B38">
        <v>28.31</v>
      </c>
      <c r="D38">
        <v>30.68</v>
      </c>
      <c r="J38">
        <v>1.359</v>
      </c>
      <c r="N38">
        <v>1.964</v>
      </c>
      <c r="O38">
        <v>3.2080000000000002</v>
      </c>
    </row>
    <row r="39" spans="1:16" x14ac:dyDescent="0.25">
      <c r="A39" t="s">
        <v>42</v>
      </c>
      <c r="B39">
        <v>9.3460000000000001</v>
      </c>
      <c r="C39">
        <v>14.275</v>
      </c>
      <c r="P39">
        <v>1.353</v>
      </c>
    </row>
    <row r="40" spans="1:16" x14ac:dyDescent="0.25">
      <c r="A40" t="s">
        <v>52</v>
      </c>
      <c r="B40">
        <v>6.1749999999999998</v>
      </c>
      <c r="C40">
        <v>9.4580000000000002</v>
      </c>
      <c r="N40">
        <v>1.3620000000000001</v>
      </c>
      <c r="P40">
        <v>2.5310000000000001</v>
      </c>
    </row>
    <row r="41" spans="1:16" x14ac:dyDescent="0.25">
      <c r="A41" t="s">
        <v>106</v>
      </c>
      <c r="B41">
        <v>3.798</v>
      </c>
      <c r="C41">
        <v>3.9460000000000002</v>
      </c>
      <c r="M41">
        <v>1.851</v>
      </c>
    </row>
    <row r="42" spans="1:16" x14ac:dyDescent="0.25">
      <c r="A42" t="s">
        <v>120</v>
      </c>
      <c r="B42">
        <v>2.976</v>
      </c>
      <c r="D42">
        <v>3.8170000000000002</v>
      </c>
    </row>
    <row r="43" spans="1:16" x14ac:dyDescent="0.25">
      <c r="A43" t="s">
        <v>19</v>
      </c>
      <c r="B43">
        <v>1.6579999999999999</v>
      </c>
      <c r="D43">
        <v>2.0659999999999998</v>
      </c>
    </row>
    <row r="44" spans="1:16" x14ac:dyDescent="0.25">
      <c r="A44" t="s">
        <v>105</v>
      </c>
      <c r="B44">
        <v>11.247</v>
      </c>
      <c r="C44">
        <v>20.974</v>
      </c>
      <c r="E44">
        <v>1.6539999999999999</v>
      </c>
      <c r="F44">
        <v>3.4660000000000002</v>
      </c>
      <c r="N44">
        <v>6.4039999999999999</v>
      </c>
      <c r="P44">
        <v>11.19</v>
      </c>
    </row>
    <row r="45" spans="1:16" x14ac:dyDescent="0.25">
      <c r="A45" t="s">
        <v>125</v>
      </c>
      <c r="B45">
        <v>5.2759999999999998</v>
      </c>
      <c r="D45">
        <v>7.3319999999999999</v>
      </c>
    </row>
    <row r="46" spans="1:16" x14ac:dyDescent="0.25">
      <c r="A46" t="s">
        <v>109</v>
      </c>
      <c r="B46">
        <v>3.5209999999999999</v>
      </c>
      <c r="C46">
        <v>9.6850000000000005</v>
      </c>
      <c r="N46">
        <v>4.6139999999999999</v>
      </c>
      <c r="P46">
        <v>6.2729999999999997</v>
      </c>
    </row>
    <row r="47" spans="1:16" x14ac:dyDescent="0.25">
      <c r="A47" t="s">
        <v>72</v>
      </c>
      <c r="B47">
        <v>5.9809999999999999</v>
      </c>
      <c r="C47">
        <v>4.0960000000000001</v>
      </c>
      <c r="D47">
        <v>1.794</v>
      </c>
      <c r="I47">
        <v>1.3120000000000001</v>
      </c>
    </row>
    <row r="48" spans="1:16" x14ac:dyDescent="0.25">
      <c r="A48" t="s">
        <v>27</v>
      </c>
      <c r="B48">
        <v>3.0219999999999998</v>
      </c>
      <c r="C48">
        <v>2.89</v>
      </c>
    </row>
    <row r="49" spans="1:16" x14ac:dyDescent="0.25">
      <c r="A49" t="s">
        <v>93</v>
      </c>
      <c r="B49">
        <v>4.6260000000000003</v>
      </c>
      <c r="C49">
        <v>8.0120000000000005</v>
      </c>
    </row>
    <row r="50" spans="1:16" x14ac:dyDescent="0.25">
      <c r="A50" t="s">
        <v>66</v>
      </c>
      <c r="B50">
        <v>5.6</v>
      </c>
      <c r="C50">
        <v>7.3639999999999999</v>
      </c>
      <c r="E50">
        <v>1.79</v>
      </c>
      <c r="F50">
        <v>1.9359999999999999</v>
      </c>
      <c r="K50">
        <v>2.2530000000000001</v>
      </c>
      <c r="L50">
        <v>1.45</v>
      </c>
      <c r="N50">
        <v>1.452</v>
      </c>
    </row>
    <row r="51" spans="1:16" x14ac:dyDescent="0.25">
      <c r="A51" t="s">
        <v>16</v>
      </c>
      <c r="B51">
        <v>21.361000000000001</v>
      </c>
      <c r="C51">
        <v>35.003</v>
      </c>
      <c r="E51">
        <v>7.4130000000000003</v>
      </c>
      <c r="F51">
        <v>13.314</v>
      </c>
      <c r="H51">
        <v>2.0880000000000001</v>
      </c>
      <c r="J51">
        <v>1.341</v>
      </c>
      <c r="M51">
        <v>1.347</v>
      </c>
      <c r="N51">
        <v>6.0330000000000004</v>
      </c>
      <c r="P51">
        <v>7.2880000000000003</v>
      </c>
    </row>
    <row r="52" spans="1:16" x14ac:dyDescent="0.25">
      <c r="A52" t="s">
        <v>102</v>
      </c>
    </row>
    <row r="53" spans="1:16" x14ac:dyDescent="0.25">
      <c r="A53" t="s">
        <v>39</v>
      </c>
      <c r="B53">
        <v>3.016</v>
      </c>
      <c r="C53">
        <v>7.7009999999999996</v>
      </c>
      <c r="E53">
        <v>7.835</v>
      </c>
      <c r="F53">
        <v>13.314</v>
      </c>
      <c r="H53">
        <v>2.6</v>
      </c>
      <c r="J53">
        <v>1.9059999999999999</v>
      </c>
      <c r="N53">
        <v>4.2969999999999997</v>
      </c>
      <c r="P53">
        <v>6.4809999999999999</v>
      </c>
    </row>
    <row r="54" spans="1:16" x14ac:dyDescent="0.25">
      <c r="A54" t="s">
        <v>87</v>
      </c>
      <c r="B54">
        <v>4.2699999999999996</v>
      </c>
      <c r="D54">
        <v>3.8170000000000002</v>
      </c>
      <c r="N54">
        <v>1.4330000000000001</v>
      </c>
      <c r="O54">
        <v>1.665</v>
      </c>
    </row>
    <row r="55" spans="1:16" x14ac:dyDescent="0.25">
      <c r="A55" t="s">
        <v>26</v>
      </c>
    </row>
    <row r="56" spans="1:16" x14ac:dyDescent="0.25">
      <c r="A56" t="s">
        <v>28</v>
      </c>
      <c r="B56">
        <v>9.8059999999999992</v>
      </c>
      <c r="C56">
        <v>10.513</v>
      </c>
      <c r="E56">
        <v>2.0059999999999998</v>
      </c>
      <c r="N56">
        <v>2.4830000000000001</v>
      </c>
      <c r="O56">
        <v>3.9820000000000002</v>
      </c>
    </row>
    <row r="57" spans="1:16" x14ac:dyDescent="0.25">
      <c r="A57" t="s">
        <v>81</v>
      </c>
      <c r="B57">
        <v>13.430999999999999</v>
      </c>
      <c r="C57">
        <v>19.637</v>
      </c>
      <c r="E57">
        <v>7.4260000000000002</v>
      </c>
      <c r="F57">
        <v>12.686999999999999</v>
      </c>
      <c r="H57">
        <v>2.57</v>
      </c>
      <c r="J57">
        <v>1.7010000000000001</v>
      </c>
      <c r="K57">
        <v>1.7230000000000001</v>
      </c>
      <c r="L57">
        <v>1.41</v>
      </c>
      <c r="N57">
        <v>2.8919999999999999</v>
      </c>
      <c r="O57">
        <v>1.4650000000000001</v>
      </c>
      <c r="P57">
        <v>1.589</v>
      </c>
    </row>
    <row r="58" spans="1:16" x14ac:dyDescent="0.25">
      <c r="A58" t="s">
        <v>24</v>
      </c>
      <c r="B58">
        <v>3.1080000000000001</v>
      </c>
      <c r="C58">
        <v>2.383</v>
      </c>
      <c r="N58">
        <v>1.3580000000000001</v>
      </c>
    </row>
    <row r="59" spans="1:16" x14ac:dyDescent="0.25">
      <c r="A59" t="s">
        <v>67</v>
      </c>
      <c r="B59">
        <v>9.702</v>
      </c>
      <c r="D59">
        <v>14.913</v>
      </c>
      <c r="K59">
        <v>2.4079999999999999</v>
      </c>
      <c r="L59">
        <v>2.621</v>
      </c>
      <c r="N59">
        <v>2.7069999999999999</v>
      </c>
      <c r="O59">
        <v>4.548</v>
      </c>
    </row>
    <row r="60" spans="1:16" x14ac:dyDescent="0.25">
      <c r="A60" t="s">
        <v>21</v>
      </c>
      <c r="B60">
        <v>1.968</v>
      </c>
      <c r="E60">
        <v>1.365</v>
      </c>
      <c r="F60">
        <v>1.881</v>
      </c>
    </row>
    <row r="61" spans="1:16" x14ac:dyDescent="0.25">
      <c r="A61" t="s">
        <v>62</v>
      </c>
      <c r="B61">
        <v>4.6260000000000003</v>
      </c>
      <c r="C61">
        <v>2.2749999999999999</v>
      </c>
      <c r="D61">
        <v>2.1019999999999999</v>
      </c>
    </row>
    <row r="62" spans="1:16" x14ac:dyDescent="0.25">
      <c r="A62" t="s">
        <v>49</v>
      </c>
      <c r="B62">
        <v>3.1269999999999998</v>
      </c>
      <c r="C62">
        <v>2.734</v>
      </c>
      <c r="M62">
        <v>2.1579999999999999</v>
      </c>
    </row>
    <row r="63" spans="1:16" x14ac:dyDescent="0.25">
      <c r="A63" t="s">
        <v>112</v>
      </c>
      <c r="B63">
        <v>9.1430000000000007</v>
      </c>
      <c r="C63">
        <v>8.09</v>
      </c>
      <c r="D63">
        <v>1.597</v>
      </c>
      <c r="K63">
        <v>1.3109999999999999</v>
      </c>
      <c r="M63">
        <v>2.274</v>
      </c>
    </row>
    <row r="64" spans="1:16" x14ac:dyDescent="0.25">
      <c r="A64" t="s">
        <v>119</v>
      </c>
      <c r="B64">
        <v>3.6970000000000001</v>
      </c>
      <c r="C64">
        <v>2.77</v>
      </c>
      <c r="F64">
        <v>1.413</v>
      </c>
      <c r="H64">
        <v>1.76</v>
      </c>
      <c r="J64">
        <v>1.9059999999999999</v>
      </c>
    </row>
    <row r="65" spans="1:16" x14ac:dyDescent="0.25">
      <c r="A65" t="s">
        <v>101</v>
      </c>
      <c r="E65">
        <v>1.6259999999999999</v>
      </c>
      <c r="F65">
        <v>3.0950000000000002</v>
      </c>
      <c r="K65">
        <v>1.931</v>
      </c>
      <c r="M65">
        <v>2.105</v>
      </c>
    </row>
    <row r="66" spans="1:16" x14ac:dyDescent="0.25">
      <c r="A66" t="s">
        <v>41</v>
      </c>
      <c r="B66">
        <v>7.8410000000000002</v>
      </c>
      <c r="C66">
        <v>10.673999999999999</v>
      </c>
      <c r="F66">
        <v>3.0950000000000002</v>
      </c>
      <c r="N66">
        <v>2.2810000000000001</v>
      </c>
      <c r="P66">
        <v>3.597</v>
      </c>
    </row>
    <row r="67" spans="1:16" x14ac:dyDescent="0.25">
      <c r="A67" t="s">
        <v>122</v>
      </c>
      <c r="B67">
        <v>4.9509999999999996</v>
      </c>
      <c r="D67">
        <v>4.0720000000000001</v>
      </c>
      <c r="K67">
        <v>2.524</v>
      </c>
      <c r="L67">
        <v>3.351</v>
      </c>
    </row>
    <row r="68" spans="1:16" x14ac:dyDescent="0.25">
      <c r="A68" t="s">
        <v>117</v>
      </c>
      <c r="B68">
        <v>5.9130000000000003</v>
      </c>
      <c r="C68">
        <v>7.3380000000000001</v>
      </c>
    </row>
    <row r="69" spans="1:16" x14ac:dyDescent="0.25">
      <c r="A69" t="s">
        <v>95</v>
      </c>
      <c r="B69">
        <v>2.9449999999999998</v>
      </c>
      <c r="D69">
        <v>1.6579999999999999</v>
      </c>
    </row>
    <row r="70" spans="1:16" x14ac:dyDescent="0.25">
      <c r="A70" t="s">
        <v>63</v>
      </c>
      <c r="B70">
        <v>6.15</v>
      </c>
      <c r="C70">
        <v>8.56</v>
      </c>
    </row>
    <row r="71" spans="1:16" x14ac:dyDescent="0.25">
      <c r="A71" t="s">
        <v>65</v>
      </c>
      <c r="B71">
        <v>5.2130000000000001</v>
      </c>
      <c r="C71">
        <v>7.3129999999999997</v>
      </c>
      <c r="N71">
        <v>1.6859999999999999</v>
      </c>
      <c r="P71">
        <v>1.746</v>
      </c>
    </row>
    <row r="72" spans="1:16" x14ac:dyDescent="0.25">
      <c r="A72" t="s">
        <v>91</v>
      </c>
      <c r="B72">
        <v>2.4580000000000002</v>
      </c>
      <c r="C72">
        <v>2.4790000000000001</v>
      </c>
      <c r="E72">
        <v>1.4139999999999999</v>
      </c>
      <c r="H72">
        <v>1.319</v>
      </c>
      <c r="I72">
        <v>1.365</v>
      </c>
    </row>
    <row r="73" spans="1:16" x14ac:dyDescent="0.25">
      <c r="A73" t="s">
        <v>113</v>
      </c>
      <c r="B73">
        <v>4.3380000000000001</v>
      </c>
      <c r="C73">
        <v>4.8769999999999998</v>
      </c>
      <c r="I73">
        <v>2.4350000000000001</v>
      </c>
      <c r="N73">
        <v>1.6679999999999999</v>
      </c>
    </row>
    <row r="74" spans="1:16" x14ac:dyDescent="0.25">
      <c r="A74" t="s">
        <v>78</v>
      </c>
      <c r="B74">
        <v>6.367</v>
      </c>
      <c r="C74">
        <v>3.64</v>
      </c>
      <c r="D74">
        <v>2.2149999999999999</v>
      </c>
      <c r="N74">
        <v>1.6339999999999999</v>
      </c>
      <c r="P74">
        <v>1.353</v>
      </c>
    </row>
    <row r="75" spans="1:16" x14ac:dyDescent="0.25">
      <c r="A75" t="s">
        <v>107</v>
      </c>
      <c r="B75">
        <v>6.367</v>
      </c>
      <c r="C75">
        <v>8.2110000000000003</v>
      </c>
      <c r="E75">
        <v>1.3759999999999999</v>
      </c>
      <c r="F75">
        <v>2.1840000000000002</v>
      </c>
      <c r="J75">
        <v>1.9059999999999999</v>
      </c>
      <c r="N75">
        <v>1.6339999999999999</v>
      </c>
      <c r="P75">
        <v>1.946</v>
      </c>
    </row>
    <row r="76" spans="1:16" x14ac:dyDescent="0.25">
      <c r="A76" t="s">
        <v>20</v>
      </c>
      <c r="B76">
        <v>5.4359999999999999</v>
      </c>
      <c r="C76">
        <v>6.9669999999999996</v>
      </c>
      <c r="E76">
        <v>3.2010000000000001</v>
      </c>
      <c r="F76">
        <v>5.1440000000000001</v>
      </c>
      <c r="J76">
        <v>1.7789999999999999</v>
      </c>
      <c r="K76">
        <v>1.829</v>
      </c>
      <c r="M76">
        <v>2.274</v>
      </c>
      <c r="N76">
        <v>3.9729999999999999</v>
      </c>
      <c r="P76">
        <v>6.9649999999999999</v>
      </c>
    </row>
    <row r="77" spans="1:16" x14ac:dyDescent="0.25">
      <c r="A77" t="s">
        <v>35</v>
      </c>
      <c r="B77">
        <v>2.0209999999999999</v>
      </c>
      <c r="C77">
        <v>4.5940000000000003</v>
      </c>
      <c r="E77">
        <v>1.3080000000000001</v>
      </c>
      <c r="F77">
        <v>3.0950000000000002</v>
      </c>
      <c r="H77">
        <v>1.319</v>
      </c>
      <c r="M77">
        <v>1.6850000000000001</v>
      </c>
    </row>
    <row r="78" spans="1:16" x14ac:dyDescent="0.25">
      <c r="A78" t="s">
        <v>46</v>
      </c>
      <c r="B78">
        <v>7.5289999999999999</v>
      </c>
      <c r="C78">
        <v>8.3510000000000009</v>
      </c>
    </row>
    <row r="79" spans="1:16" x14ac:dyDescent="0.25">
      <c r="A79" t="s">
        <v>64</v>
      </c>
    </row>
    <row r="80" spans="1:16" x14ac:dyDescent="0.25">
      <c r="A80" t="s">
        <v>29</v>
      </c>
      <c r="B80">
        <v>3.359</v>
      </c>
      <c r="C80">
        <v>3.6579999999999999</v>
      </c>
      <c r="E80">
        <v>2.0449999999999999</v>
      </c>
      <c r="N80">
        <v>1.369</v>
      </c>
    </row>
    <row r="81" spans="1:16" x14ac:dyDescent="0.25">
      <c r="A81" t="s">
        <v>118</v>
      </c>
      <c r="B81">
        <v>3.29</v>
      </c>
      <c r="C81">
        <v>2.8650000000000002</v>
      </c>
    </row>
    <row r="82" spans="1:16" x14ac:dyDescent="0.25">
      <c r="A82" t="s">
        <v>51</v>
      </c>
      <c r="B82">
        <v>4.3490000000000002</v>
      </c>
      <c r="C82">
        <v>3.8439999999999999</v>
      </c>
      <c r="E82">
        <v>1.833</v>
      </c>
      <c r="F82">
        <v>3.419</v>
      </c>
      <c r="J82">
        <v>1.319</v>
      </c>
      <c r="M82">
        <v>1.5820000000000001</v>
      </c>
      <c r="P82">
        <v>1.706</v>
      </c>
    </row>
    <row r="83" spans="1:16" x14ac:dyDescent="0.25">
      <c r="A83" t="s">
        <v>71</v>
      </c>
      <c r="B83">
        <v>3.3559999999999999</v>
      </c>
      <c r="C83">
        <v>4.2850000000000001</v>
      </c>
    </row>
    <row r="84" spans="1:16" x14ac:dyDescent="0.25">
      <c r="A84" t="s">
        <v>82</v>
      </c>
      <c r="B84">
        <v>5.2510000000000003</v>
      </c>
      <c r="C84">
        <v>5.5170000000000003</v>
      </c>
    </row>
    <row r="85" spans="1:16" x14ac:dyDescent="0.25">
      <c r="A85" t="s">
        <v>60</v>
      </c>
      <c r="B85">
        <v>1.56</v>
      </c>
      <c r="C85">
        <v>2.028</v>
      </c>
    </row>
    <row r="86" spans="1:16" x14ac:dyDescent="0.25">
      <c r="A86" t="s">
        <v>48</v>
      </c>
      <c r="B86">
        <v>4.0469999999999997</v>
      </c>
      <c r="D86">
        <v>5.6660000000000004</v>
      </c>
      <c r="O86">
        <v>1.7390000000000001</v>
      </c>
    </row>
    <row r="87" spans="1:16" x14ac:dyDescent="0.25">
      <c r="A87" t="s">
        <v>17</v>
      </c>
      <c r="B87">
        <v>11.955</v>
      </c>
      <c r="C87">
        <v>10.085000000000001</v>
      </c>
      <c r="D87">
        <v>1.8129999999999999</v>
      </c>
      <c r="N87">
        <v>3.823</v>
      </c>
      <c r="P87">
        <v>3.4340000000000002</v>
      </c>
    </row>
    <row r="88" spans="1:16" x14ac:dyDescent="0.25">
      <c r="A88" t="s">
        <v>18</v>
      </c>
      <c r="B88">
        <v>3.657</v>
      </c>
      <c r="D88">
        <v>4.8070000000000004</v>
      </c>
    </row>
    <row r="89" spans="1:16" x14ac:dyDescent="0.25">
      <c r="A89" t="s">
        <v>22</v>
      </c>
      <c r="N89">
        <v>1.371</v>
      </c>
    </row>
    <row r="90" spans="1:16" x14ac:dyDescent="0.25">
      <c r="A90" t="s">
        <v>25</v>
      </c>
      <c r="E90">
        <v>2.0059999999999998</v>
      </c>
      <c r="F90">
        <v>1.887</v>
      </c>
    </row>
    <row r="91" spans="1:16" x14ac:dyDescent="0.25">
      <c r="A91" t="s">
        <v>30</v>
      </c>
      <c r="B91">
        <v>1.601</v>
      </c>
      <c r="C91">
        <v>2.3860000000000001</v>
      </c>
    </row>
    <row r="92" spans="1:16" x14ac:dyDescent="0.25">
      <c r="A92" t="s">
        <v>43</v>
      </c>
      <c r="B92">
        <v>2.0209999999999999</v>
      </c>
      <c r="C92">
        <v>1.4019999999999999</v>
      </c>
    </row>
    <row r="93" spans="1:16" x14ac:dyDescent="0.25">
      <c r="A93" t="s">
        <v>44</v>
      </c>
      <c r="B93">
        <v>1.911</v>
      </c>
      <c r="C93">
        <v>1.5349999999999999</v>
      </c>
    </row>
    <row r="94" spans="1:16" x14ac:dyDescent="0.25">
      <c r="A94" t="s">
        <v>47</v>
      </c>
      <c r="B94">
        <v>6.016</v>
      </c>
      <c r="C94">
        <v>2.476</v>
      </c>
      <c r="D94">
        <v>2.7559999999999998</v>
      </c>
      <c r="J94">
        <v>1.444</v>
      </c>
      <c r="P94">
        <v>2.0979999999999999</v>
      </c>
    </row>
    <row r="95" spans="1:16" x14ac:dyDescent="0.25">
      <c r="A95" t="s">
        <v>50</v>
      </c>
    </row>
    <row r="96" spans="1:16" x14ac:dyDescent="0.25">
      <c r="A96" t="s">
        <v>58</v>
      </c>
      <c r="B96">
        <v>3.8719999999999999</v>
      </c>
      <c r="C96">
        <v>1.5669999999999999</v>
      </c>
      <c r="D96">
        <v>1.871</v>
      </c>
    </row>
    <row r="97" spans="1:16" x14ac:dyDescent="0.25">
      <c r="A97" t="s">
        <v>69</v>
      </c>
      <c r="B97">
        <v>9.6519999999999992</v>
      </c>
      <c r="C97">
        <v>16.46</v>
      </c>
      <c r="E97">
        <v>2.8210000000000002</v>
      </c>
      <c r="F97">
        <v>2.7050000000000001</v>
      </c>
      <c r="H97">
        <v>2.6</v>
      </c>
      <c r="I97">
        <v>3.8929999999999998</v>
      </c>
      <c r="N97">
        <v>1.3979999999999999</v>
      </c>
    </row>
    <row r="98" spans="1:16" x14ac:dyDescent="0.25">
      <c r="A98" t="s">
        <v>70</v>
      </c>
      <c r="C98">
        <v>1.357</v>
      </c>
    </row>
    <row r="99" spans="1:16" x14ac:dyDescent="0.25">
      <c r="A99" t="s">
        <v>73</v>
      </c>
      <c r="B99">
        <v>1.6379999999999999</v>
      </c>
      <c r="C99">
        <v>3.25</v>
      </c>
    </row>
    <row r="100" spans="1:16" x14ac:dyDescent="0.25">
      <c r="A100" t="s">
        <v>74</v>
      </c>
      <c r="B100">
        <v>8.4730000000000008</v>
      </c>
      <c r="C100">
        <v>13.497</v>
      </c>
      <c r="F100">
        <v>2.129</v>
      </c>
      <c r="N100">
        <v>2.4809999999999999</v>
      </c>
      <c r="P100">
        <v>4.4489999999999998</v>
      </c>
    </row>
    <row r="101" spans="1:16" x14ac:dyDescent="0.25">
      <c r="A101" t="s">
        <v>75</v>
      </c>
      <c r="B101">
        <v>1.911</v>
      </c>
      <c r="C101">
        <v>3.2429999999999999</v>
      </c>
      <c r="N101">
        <v>2.81</v>
      </c>
      <c r="P101">
        <v>4.1550000000000002</v>
      </c>
    </row>
    <row r="102" spans="1:16" x14ac:dyDescent="0.25">
      <c r="A102" t="s">
        <v>76</v>
      </c>
      <c r="E102">
        <v>1.6319999999999999</v>
      </c>
      <c r="F102">
        <v>1.8620000000000001</v>
      </c>
    </row>
    <row r="103" spans="1:16" x14ac:dyDescent="0.25">
      <c r="A103" t="s">
        <v>80</v>
      </c>
      <c r="B103">
        <v>5.8</v>
      </c>
      <c r="C103">
        <v>5.077</v>
      </c>
      <c r="N103">
        <v>1.6859999999999999</v>
      </c>
    </row>
    <row r="104" spans="1:16" x14ac:dyDescent="0.25">
      <c r="A104" t="s">
        <v>83</v>
      </c>
      <c r="B104">
        <v>3.8719999999999999</v>
      </c>
      <c r="D104">
        <v>5.2060000000000004</v>
      </c>
    </row>
    <row r="105" spans="1:16" x14ac:dyDescent="0.25">
      <c r="A105" t="s">
        <v>89</v>
      </c>
      <c r="B105">
        <v>2.9140000000000001</v>
      </c>
      <c r="D105">
        <v>4.4980000000000002</v>
      </c>
    </row>
    <row r="106" spans="1:16" x14ac:dyDescent="0.25">
      <c r="A106" t="s">
        <v>92</v>
      </c>
      <c r="B106">
        <v>1.911</v>
      </c>
      <c r="C106">
        <v>2.0049999999999999</v>
      </c>
      <c r="E106">
        <v>1.4390000000000001</v>
      </c>
      <c r="F106">
        <v>2.758</v>
      </c>
      <c r="M106">
        <v>1.5820000000000001</v>
      </c>
      <c r="N106">
        <v>1.6859999999999999</v>
      </c>
      <c r="P106">
        <v>2.4780000000000002</v>
      </c>
    </row>
    <row r="107" spans="1:16" x14ac:dyDescent="0.25">
      <c r="A107" t="s">
        <v>94</v>
      </c>
      <c r="B107">
        <v>3.097</v>
      </c>
      <c r="C107">
        <v>3.1320000000000001</v>
      </c>
      <c r="N107">
        <v>1.371</v>
      </c>
      <c r="P107">
        <v>1.335</v>
      </c>
    </row>
    <row r="108" spans="1:16" x14ac:dyDescent="0.25">
      <c r="A108" t="s">
        <v>96</v>
      </c>
      <c r="B108">
        <v>2.194</v>
      </c>
      <c r="C108">
        <v>2.1850000000000001</v>
      </c>
      <c r="E108">
        <v>2.15</v>
      </c>
      <c r="F108">
        <v>3.222</v>
      </c>
      <c r="N108">
        <v>1.3169999999999999</v>
      </c>
    </row>
    <row r="109" spans="1:16" x14ac:dyDescent="0.25">
      <c r="A109" t="s">
        <v>104</v>
      </c>
      <c r="B109">
        <v>1.925</v>
      </c>
      <c r="C109">
        <v>1.4239999999999999</v>
      </c>
      <c r="E109">
        <v>1.9610000000000001</v>
      </c>
      <c r="F109">
        <v>1.71</v>
      </c>
      <c r="N109">
        <v>4.4539999999999997</v>
      </c>
      <c r="P109">
        <v>4.03</v>
      </c>
    </row>
    <row r="110" spans="1:16" x14ac:dyDescent="0.25">
      <c r="A110" t="s">
        <v>110</v>
      </c>
      <c r="B110">
        <v>2.9449999999999998</v>
      </c>
      <c r="C110">
        <v>3.8029999999999999</v>
      </c>
      <c r="E110">
        <v>2.8210000000000002</v>
      </c>
      <c r="F110">
        <v>4.5380000000000003</v>
      </c>
      <c r="N110">
        <v>1.8839999999999999</v>
      </c>
      <c r="P110">
        <v>3.4340000000000002</v>
      </c>
    </row>
    <row r="111" spans="1:16" x14ac:dyDescent="0.25">
      <c r="A111" t="s">
        <v>114</v>
      </c>
      <c r="B111">
        <v>2.1</v>
      </c>
      <c r="C111">
        <v>3.0990000000000002</v>
      </c>
    </row>
    <row r="112" spans="1:16" x14ac:dyDescent="0.25">
      <c r="A112" t="s">
        <v>115</v>
      </c>
      <c r="B112">
        <v>1.7809999999999999</v>
      </c>
      <c r="C112">
        <v>1.9650000000000001</v>
      </c>
    </row>
    <row r="113" spans="1:16" x14ac:dyDescent="0.25">
      <c r="A113" t="s">
        <v>116</v>
      </c>
      <c r="B113">
        <v>3.7519999999999998</v>
      </c>
      <c r="C113">
        <v>5.4009999999999998</v>
      </c>
      <c r="E113">
        <v>1.833</v>
      </c>
      <c r="N113">
        <v>1.64</v>
      </c>
    </row>
    <row r="114" spans="1:16" x14ac:dyDescent="0.25">
      <c r="A114" t="s">
        <v>123</v>
      </c>
      <c r="B114">
        <v>2.8370000000000002</v>
      </c>
      <c r="C114">
        <v>5.79</v>
      </c>
      <c r="F114">
        <v>1.6639999999999999</v>
      </c>
      <c r="N114">
        <v>5.1529999999999996</v>
      </c>
      <c r="P114">
        <v>7.157</v>
      </c>
    </row>
  </sheetData>
  <autoFilter ref="A2:P114" xr:uid="{00000000-0001-0000-0000-000000000000}">
    <sortState xmlns:xlrd2="http://schemas.microsoft.com/office/spreadsheetml/2017/richdata2" ref="A3:P114">
      <sortCondition descending="1" ref="G2:G114"/>
    </sortState>
  </autoFilter>
  <conditionalFormatting sqref="B1:P1048576">
    <cfRule type="colorScale" priority="4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.O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1-08-02T20:20:42Z</dcterms:created>
  <dcterms:modified xsi:type="dcterms:W3CDTF">2025-03-15T21:03:04Z</dcterms:modified>
</cp:coreProperties>
</file>